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upplementary Table 7" sheetId="1" r:id="rId4"/>
  </sheets>
</workbook>
</file>

<file path=xl/sharedStrings.xml><?xml version="1.0" encoding="utf-8"?>
<sst xmlns="http://schemas.openxmlformats.org/spreadsheetml/2006/main" uniqueCount="22">
  <si>
    <r>
      <rPr>
        <sz val="10"/>
        <color indexed="8"/>
        <rFont val="Times New Roman"/>
      </rPr>
      <t xml:space="preserve">Supplementary </t>
    </r>
    <r>
      <rPr>
        <sz val="10"/>
        <color indexed="8"/>
        <rFont val="Times New Roman"/>
      </rPr>
      <t xml:space="preserve">Table </t>
    </r>
    <r>
      <rPr>
        <sz val="10"/>
        <color indexed="8"/>
        <rFont val="Times New Roman"/>
      </rPr>
      <t>7: Linear regression analysis to investigate the relationship between the relative difference in graph metrics across different frequency bands and delayed recall, subgroup analysis</t>
    </r>
  </si>
  <si>
    <t>Frequency band</t>
  </si>
  <si>
    <t>expvar</t>
  </si>
  <si>
    <t>Coefficient</t>
  </si>
  <si>
    <t>Robust Std. Error</t>
  </si>
  <si>
    <t>t</t>
  </si>
  <si>
    <t>p</t>
  </si>
  <si>
    <r>
      <rPr>
        <b val="1"/>
        <sz val="10"/>
        <color indexed="8"/>
        <rFont val="Times New Roman"/>
      </rPr>
      <t>η</t>
    </r>
    <r>
      <rPr>
        <b val="1"/>
        <vertAlign val="superscript"/>
        <sz val="10"/>
        <color indexed="8"/>
        <rFont val="Times New Roman"/>
      </rPr>
      <t>2</t>
    </r>
  </si>
  <si>
    <t>Alzheimer’s disease under ChEI</t>
  </si>
  <si>
    <t>Vs. Small worldness</t>
  </si>
  <si>
    <t>delta</t>
  </si>
  <si>
    <t>DelayedRecall</t>
  </si>
  <si>
    <t>Age</t>
  </si>
  <si>
    <t>theta</t>
  </si>
  <si>
    <t>alpha</t>
  </si>
  <si>
    <t>beta</t>
  </si>
  <si>
    <t>gamma</t>
  </si>
  <si>
    <t>Vs. Characteristic path length</t>
  </si>
  <si>
    <t>*</t>
  </si>
  <si>
    <t>Vs. Clustering coefficient</t>
  </si>
  <si>
    <t>Alzheimer’s disease with no ChEI</t>
  </si>
  <si>
    <t xml:space="preserve"> 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9">
    <font>
      <sz val="10"/>
      <color indexed="8"/>
      <name val="ヒラギノ角ゴ ProN W3"/>
    </font>
    <font>
      <sz val="12"/>
      <color indexed="8"/>
      <name val="ヒラギノ角ゴ ProN W3"/>
    </font>
    <font>
      <sz val="15"/>
      <color indexed="8"/>
      <name val="Calibri"/>
    </font>
    <font>
      <sz val="10"/>
      <color indexed="8"/>
      <name val="Times New Roman"/>
    </font>
    <font>
      <sz val="15"/>
      <color indexed="8"/>
      <name val="Calibri"/>
    </font>
    <font>
      <b val="1"/>
      <sz val="10"/>
      <color indexed="8"/>
      <name val="Times New Roman"/>
    </font>
    <font>
      <b val="1"/>
      <vertAlign val="superscript"/>
      <sz val="10"/>
      <color indexed="8"/>
      <name val="Times New Roman"/>
    </font>
    <font>
      <b val="1"/>
      <sz val="10"/>
      <color indexed="15"/>
      <name val="Times New Roman"/>
    </font>
    <font>
      <sz val="10"/>
      <color indexed="15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center" vertical="center"/>
    </xf>
    <xf numFmtId="0" fontId="4" fillId="2" borderId="2" applyNumberFormat="0" applyFont="1" applyFill="1" applyBorder="1" applyAlignment="1" applyProtection="0">
      <alignment horizontal="center" vertical="center"/>
    </xf>
    <xf numFmtId="0" fontId="4" fillId="2" borderId="3" applyNumberFormat="0" applyFont="1" applyFill="1" applyBorder="1" applyAlignment="1" applyProtection="0">
      <alignment horizontal="center" vertical="center"/>
    </xf>
    <xf numFmtId="0" fontId="5" fillId="3" borderId="4" applyNumberFormat="0" applyFont="1" applyFill="1" applyBorder="1" applyAlignment="1" applyProtection="0">
      <alignment horizontal="center" vertical="bottom"/>
    </xf>
    <xf numFmtId="49" fontId="5" fillId="3" borderId="4" applyNumberFormat="1" applyFont="1" applyFill="1" applyBorder="1" applyAlignment="1" applyProtection="0">
      <alignment horizontal="center" vertical="bottom"/>
    </xf>
    <xf numFmtId="49" fontId="5" fillId="4" borderId="5" applyNumberFormat="1" applyFont="1" applyFill="1" applyBorder="1" applyAlignment="1" applyProtection="0">
      <alignment horizontal="center" vertical="bottom"/>
    </xf>
    <xf numFmtId="49" fontId="3" fillId="2" borderId="6" applyNumberFormat="1" applyFont="1" applyFill="1" applyBorder="1" applyAlignment="1" applyProtection="0">
      <alignment horizontal="center" vertical="bottom"/>
    </xf>
    <xf numFmtId="49" fontId="3" fillId="2" borderId="7" applyNumberFormat="1" applyFont="1" applyFill="1" applyBorder="1" applyAlignment="1" applyProtection="0">
      <alignment horizontal="center" vertical="bottom"/>
    </xf>
    <xf numFmtId="59" fontId="3" fillId="2" borderId="7" applyNumberFormat="1" applyFont="1" applyFill="1" applyBorder="1" applyAlignment="1" applyProtection="0">
      <alignment horizontal="center" vertical="bottom"/>
    </xf>
    <xf numFmtId="0" fontId="5" fillId="4" borderId="8" applyNumberFormat="0" applyFont="1" applyFill="1" applyBorder="1" applyAlignment="1" applyProtection="0">
      <alignment horizontal="center" vertical="bottom"/>
    </xf>
    <xf numFmtId="0" fontId="3" fillId="2" borderId="9" applyNumberFormat="0" applyFont="1" applyFill="1" applyBorder="1" applyAlignment="1" applyProtection="0">
      <alignment horizontal="center" vertical="bottom"/>
    </xf>
    <xf numFmtId="0" fontId="3" fillId="2" borderId="10" applyNumberFormat="0" applyFont="1" applyFill="1" applyBorder="1" applyAlignment="1" applyProtection="0">
      <alignment horizontal="center" vertical="bottom"/>
    </xf>
    <xf numFmtId="49" fontId="3" fillId="2" borderId="10" applyNumberFormat="1" applyFont="1" applyFill="1" applyBorder="1" applyAlignment="1" applyProtection="0">
      <alignment horizontal="center" vertical="bottom"/>
    </xf>
    <xf numFmtId="59" fontId="3" fillId="2" borderId="10" applyNumberFormat="1" applyFont="1" applyFill="1" applyBorder="1" applyAlignment="1" applyProtection="0">
      <alignment horizontal="center" vertical="bottom"/>
    </xf>
    <xf numFmtId="49" fontId="3" fillId="2" borderId="9" applyNumberFormat="1" applyFont="1" applyFill="1" applyBorder="1" applyAlignment="1" applyProtection="0">
      <alignment horizontal="center" vertical="bottom"/>
    </xf>
    <xf numFmtId="49" fontId="5" fillId="4" borderId="8" applyNumberFormat="1" applyFont="1" applyFill="1" applyBorder="1" applyAlignment="1" applyProtection="0">
      <alignment horizontal="center" vertical="bottom"/>
    </xf>
    <xf numFmtId="0" fontId="7" fillId="4" borderId="8" applyNumberFormat="0" applyFont="1" applyFill="1" applyBorder="1" applyAlignment="1" applyProtection="0">
      <alignment horizontal="center" vertical="bottom"/>
    </xf>
    <xf numFmtId="0" fontId="8" fillId="2" borderId="9" applyNumberFormat="0" applyFont="1" applyFill="1" applyBorder="1" applyAlignment="1" applyProtection="0">
      <alignment horizontal="center" vertical="bottom"/>
    </xf>
    <xf numFmtId="0" fontId="8" fillId="2" borderId="10" applyNumberFormat="0" applyFont="1" applyFill="1" applyBorder="1" applyAlignment="1" applyProtection="0">
      <alignment horizontal="center" vertical="bottom"/>
    </xf>
    <xf numFmtId="59" fontId="8" fillId="2" borderId="10" applyNumberFormat="1" applyFont="1" applyFill="1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ff1f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J64"/>
  <sheetViews>
    <sheetView workbookViewId="0" showGridLines="0" defaultGridColor="1"/>
  </sheetViews>
  <sheetFormatPr defaultColWidth="19.6" defaultRowHeight="13.5" customHeight="1" outlineLevelRow="0" outlineLevelCol="0"/>
  <cols>
    <col min="1" max="1" width="34.4219" style="1" customWidth="1"/>
    <col min="2" max="2" width="30.6016" style="1" customWidth="1"/>
    <col min="3" max="4" width="19.6016" style="1" customWidth="1"/>
    <col min="5" max="5" width="12.8125" style="1" customWidth="1"/>
    <col min="6" max="6" width="16.4219" style="1" customWidth="1"/>
    <col min="7" max="7" width="9.21094" style="1" customWidth="1"/>
    <col min="8" max="8" width="13.8125" style="1" customWidth="1"/>
    <col min="9" max="9" width="6.21094" style="1" customWidth="1"/>
    <col min="10" max="10" width="13.2109" style="1" customWidth="1"/>
    <col min="11" max="16384" width="19.6016" style="1" customWidth="1"/>
  </cols>
  <sheetData>
    <row r="1" ht="18.2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4"/>
    </row>
    <row r="2" ht="13.05" customHeight="1">
      <c r="A2" s="5"/>
      <c r="B2" s="5"/>
      <c r="C2" t="s" s="6">
        <v>1</v>
      </c>
      <c r="D2" t="s" s="6">
        <v>2</v>
      </c>
      <c r="E2" t="s" s="6">
        <v>3</v>
      </c>
      <c r="F2" t="s" s="6">
        <v>4</v>
      </c>
      <c r="G2" t="s" s="6">
        <v>5</v>
      </c>
      <c r="H2" t="s" s="6">
        <v>6</v>
      </c>
      <c r="I2" s="5"/>
      <c r="J2" t="s" s="6">
        <v>7</v>
      </c>
    </row>
    <row r="3" ht="13.05" customHeight="1">
      <c r="A3" t="s" s="7">
        <v>8</v>
      </c>
      <c r="B3" t="s" s="8">
        <v>9</v>
      </c>
      <c r="C3" t="s" s="9">
        <v>10</v>
      </c>
      <c r="D3" t="s" s="9">
        <v>11</v>
      </c>
      <c r="E3" s="10">
        <v>-0.00371941039338708</v>
      </c>
      <c r="F3" s="10">
        <v>0.00261252583004534</v>
      </c>
      <c r="G3" s="10">
        <v>-1.42368364334106</v>
      </c>
      <c r="H3" s="10">
        <v>0.192348420619965</v>
      </c>
      <c r="I3" t="s" s="9">
        <f>IF(H3&lt;0.025,"*","")</f>
      </c>
      <c r="J3" s="10">
        <v>0.160259500145912</v>
      </c>
    </row>
    <row r="4" ht="12.95" customHeight="1">
      <c r="A4" s="11"/>
      <c r="B4" s="12"/>
      <c r="C4" s="13"/>
      <c r="D4" t="s" s="14">
        <v>12</v>
      </c>
      <c r="E4" s="15">
        <v>0.00449735810980201</v>
      </c>
      <c r="F4" s="15">
        <v>0.00731852138414979</v>
      </c>
      <c r="G4" s="15">
        <v>0.6145173311233521</v>
      </c>
      <c r="H4" s="15">
        <v>0.555943250656128</v>
      </c>
      <c r="I4" t="s" s="14">
        <f>IF(H4&lt;0.025,"*","")</f>
      </c>
      <c r="J4" s="15">
        <v>0.0631943941116333</v>
      </c>
    </row>
    <row r="5" ht="12.95" customHeight="1">
      <c r="A5" s="11"/>
      <c r="B5" s="12"/>
      <c r="C5" t="s" s="14">
        <v>13</v>
      </c>
      <c r="D5" t="s" s="14">
        <v>11</v>
      </c>
      <c r="E5" s="15">
        <v>-0.00603410368785262</v>
      </c>
      <c r="F5" s="15">
        <v>0.0030934673268348</v>
      </c>
      <c r="G5" s="15">
        <v>-1.95059549808502</v>
      </c>
      <c r="H5" s="15">
        <v>0.08691217750310901</v>
      </c>
      <c r="I5" t="s" s="14">
        <f>IF(H5&lt;0.025,"*","")</f>
      </c>
      <c r="J5" s="15">
        <v>0.188719689846039</v>
      </c>
    </row>
    <row r="6" ht="12.95" customHeight="1">
      <c r="A6" s="11"/>
      <c r="B6" s="12"/>
      <c r="C6" s="13"/>
      <c r="D6" t="s" s="14">
        <v>12</v>
      </c>
      <c r="E6" s="15">
        <v>0.00929050799459219</v>
      </c>
      <c r="F6" s="15">
        <v>0.00703235110267997</v>
      </c>
      <c r="G6" s="15">
        <v>1.32110977172852</v>
      </c>
      <c r="H6" s="15">
        <v>0.222999200224876</v>
      </c>
      <c r="I6" t="s" s="14">
        <f>IF(H6&lt;0.025,"*","")</f>
      </c>
      <c r="J6" s="15">
        <v>0.117633789777756</v>
      </c>
    </row>
    <row r="7" ht="12.95" customHeight="1">
      <c r="A7" s="11"/>
      <c r="B7" s="12"/>
      <c r="C7" t="s" s="14">
        <v>14</v>
      </c>
      <c r="D7" t="s" s="14">
        <v>11</v>
      </c>
      <c r="E7" s="15">
        <v>-0.00608552526682615</v>
      </c>
      <c r="F7" s="15">
        <v>0.00251902639865875</v>
      </c>
      <c r="G7" s="15">
        <v>-2.41582441329956</v>
      </c>
      <c r="H7" s="15">
        <v>0.0421236380934715</v>
      </c>
      <c r="I7" t="s" s="14">
        <f>IF(H7&lt;0.025,"*","")</f>
      </c>
      <c r="J7" s="15">
        <v>0.266447931528091</v>
      </c>
    </row>
    <row r="8" ht="12.95" customHeight="1">
      <c r="A8" s="11"/>
      <c r="B8" s="12"/>
      <c r="C8" s="13"/>
      <c r="D8" t="s" s="14">
        <v>12</v>
      </c>
      <c r="E8" s="15">
        <v>0.0105349272489548</v>
      </c>
      <c r="F8" s="15">
        <v>0.00921408925205469</v>
      </c>
      <c r="G8" s="15">
        <v>1.14334976673126</v>
      </c>
      <c r="H8" s="15">
        <v>0.28595170378685</v>
      </c>
      <c r="I8" t="s" s="14">
        <f>IF(H8&lt;0.025,"*","")</f>
      </c>
      <c r="J8" s="15">
        <v>0.208339229226112</v>
      </c>
    </row>
    <row r="9" ht="12.95" customHeight="1">
      <c r="A9" s="11"/>
      <c r="B9" s="12"/>
      <c r="C9" t="s" s="14">
        <v>15</v>
      </c>
      <c r="D9" t="s" s="14">
        <v>11</v>
      </c>
      <c r="E9" s="15">
        <v>-0.00137817324139178</v>
      </c>
      <c r="F9" s="15">
        <v>0.00167794642038643</v>
      </c>
      <c r="G9" s="15">
        <v>-0.821345210075378</v>
      </c>
      <c r="H9" s="15">
        <v>0.435241281986237</v>
      </c>
      <c r="I9" t="s" s="14">
        <f>IF(H9&lt;0.025,"*","")</f>
      </c>
      <c r="J9" s="15">
        <v>0.05337780341506</v>
      </c>
    </row>
    <row r="10" ht="12.95" customHeight="1">
      <c r="A10" s="11"/>
      <c r="B10" s="12"/>
      <c r="C10" s="13"/>
      <c r="D10" t="s" s="14">
        <v>12</v>
      </c>
      <c r="E10" s="15">
        <v>0.0054609919898212</v>
      </c>
      <c r="F10" s="15">
        <v>0.00317565444856882</v>
      </c>
      <c r="G10" s="15">
        <v>1.71964299678802</v>
      </c>
      <c r="H10" s="15">
        <v>0.123812608420849</v>
      </c>
      <c r="I10" t="s" s="14">
        <f>IF(H10&lt;0.025,"*","")</f>
      </c>
      <c r="J10" s="15">
        <v>0.176306620240211</v>
      </c>
    </row>
    <row r="11" ht="12.95" customHeight="1">
      <c r="A11" s="11"/>
      <c r="B11" s="12"/>
      <c r="C11" t="s" s="14">
        <v>16</v>
      </c>
      <c r="D11" t="s" s="14">
        <v>11</v>
      </c>
      <c r="E11" s="15">
        <v>-0.00235507520847023</v>
      </c>
      <c r="F11" s="15">
        <v>0.00222172029316425</v>
      </c>
      <c r="G11" s="15">
        <v>-1.06002330780029</v>
      </c>
      <c r="H11" s="15">
        <v>0.320085912942886</v>
      </c>
      <c r="I11" t="s" s="14">
        <f>IF(H11&lt;0.025,"*","")</f>
      </c>
      <c r="J11" s="15">
        <v>0.084967128932476</v>
      </c>
    </row>
    <row r="12" ht="12.95" customHeight="1">
      <c r="A12" s="11"/>
      <c r="B12" s="12"/>
      <c r="C12" s="13"/>
      <c r="D12" t="s" s="14">
        <v>12</v>
      </c>
      <c r="E12" s="15">
        <v>-0.000223697919864208</v>
      </c>
      <c r="F12" s="15">
        <v>0.00525900674983859</v>
      </c>
      <c r="G12" s="15">
        <v>-0.0425361581146717</v>
      </c>
      <c r="H12" s="15">
        <v>0.967113792896271</v>
      </c>
      <c r="I12" t="s" s="14">
        <f>IF(H12&lt;0.025,"*","")</f>
      </c>
      <c r="J12" s="15">
        <v>0.000202499606530182</v>
      </c>
    </row>
    <row r="13" ht="12.95" customHeight="1">
      <c r="A13" s="11"/>
      <c r="B13" t="s" s="16">
        <v>17</v>
      </c>
      <c r="C13" t="s" s="14">
        <v>10</v>
      </c>
      <c r="D13" t="s" s="14">
        <v>11</v>
      </c>
      <c r="E13" s="15">
        <v>0.0009541439358145</v>
      </c>
      <c r="F13" s="15">
        <v>0.00213825679384172</v>
      </c>
      <c r="G13" s="15">
        <v>0.446225166320801</v>
      </c>
      <c r="H13" s="15">
        <v>0.6672653555870059</v>
      </c>
      <c r="I13" t="s" s="14">
        <f>IF(H13&lt;0.025,"*","")</f>
      </c>
      <c r="J13" s="15">
        <v>0.020089216530323</v>
      </c>
    </row>
    <row r="14" ht="12.95" customHeight="1">
      <c r="A14" s="11"/>
      <c r="B14" s="12"/>
      <c r="C14" s="13"/>
      <c r="D14" t="s" s="14">
        <v>12</v>
      </c>
      <c r="E14" s="15">
        <v>-0.00293203722685575</v>
      </c>
      <c r="F14" s="15">
        <v>0.00445647491142154</v>
      </c>
      <c r="G14" s="15">
        <v>-0.657927453517914</v>
      </c>
      <c r="H14" s="15">
        <v>0.529058039188385</v>
      </c>
      <c r="I14" t="s" s="14">
        <f>IF(H14&lt;0.025,"*","")</f>
      </c>
      <c r="J14" s="15">
        <v>0.0447101704776287</v>
      </c>
    </row>
    <row r="15" ht="12.95" customHeight="1">
      <c r="A15" s="11"/>
      <c r="B15" s="12"/>
      <c r="C15" t="s" s="14">
        <v>13</v>
      </c>
      <c r="D15" t="s" s="14">
        <v>11</v>
      </c>
      <c r="E15" s="15">
        <v>0.00285138259641826</v>
      </c>
      <c r="F15" s="15">
        <v>0.00188164110295475</v>
      </c>
      <c r="G15" s="15">
        <v>1.51537013053894</v>
      </c>
      <c r="H15" s="15">
        <v>0.168145582079887</v>
      </c>
      <c r="I15" t="s" s="14">
        <f>IF(H15&lt;0.025,"*","")</f>
      </c>
      <c r="J15" s="15">
        <v>0.29378405213356</v>
      </c>
    </row>
    <row r="16" ht="12.95" customHeight="1">
      <c r="A16" s="11"/>
      <c r="B16" s="12"/>
      <c r="C16" s="13"/>
      <c r="D16" t="s" s="14">
        <v>12</v>
      </c>
      <c r="E16" s="15">
        <v>-0.00397809315472841</v>
      </c>
      <c r="F16" s="15">
        <v>0.00256746541708708</v>
      </c>
      <c r="G16" s="15">
        <v>-1.54942429065704</v>
      </c>
      <c r="H16" s="15">
        <v>0.15987366437912</v>
      </c>
      <c r="I16" t="s" s="14">
        <f>IF(H16&lt;0.025,"*","")</f>
      </c>
      <c r="J16" s="15">
        <v>0.163708373904228</v>
      </c>
    </row>
    <row r="17" ht="12.95" customHeight="1">
      <c r="A17" s="11"/>
      <c r="B17" s="12"/>
      <c r="C17" t="s" s="14">
        <v>14</v>
      </c>
      <c r="D17" t="s" s="14">
        <v>11</v>
      </c>
      <c r="E17" s="15">
        <v>0.000689290463924408</v>
      </c>
      <c r="F17" s="15">
        <v>0.000609969021752477</v>
      </c>
      <c r="G17" s="15">
        <v>1.13004171848297</v>
      </c>
      <c r="H17" s="15">
        <v>0.291198760271072</v>
      </c>
      <c r="I17" t="s" s="14">
        <f>IF(H17&lt;0.025,"*","")</f>
      </c>
      <c r="J17" s="15">
        <v>0.145995363593102</v>
      </c>
    </row>
    <row r="18" ht="12.95" customHeight="1">
      <c r="A18" s="11"/>
      <c r="B18" s="12"/>
      <c r="C18" s="13"/>
      <c r="D18" t="s" s="14">
        <v>12</v>
      </c>
      <c r="E18" s="15">
        <v>-0.00592793524265289</v>
      </c>
      <c r="F18" s="15">
        <v>0.000789130222983658</v>
      </c>
      <c r="G18" s="15">
        <v>-7.51198577880859</v>
      </c>
      <c r="H18" s="15">
        <v>6.84961560182273e-05</v>
      </c>
      <c r="I18" t="s" s="14">
        <f>IF(H18&lt;0.025,"*","")</f>
        <v>18</v>
      </c>
      <c r="J18" s="15">
        <v>0.753499329090118</v>
      </c>
    </row>
    <row r="19" ht="12.95" customHeight="1">
      <c r="A19" s="11"/>
      <c r="B19" s="12"/>
      <c r="C19" t="s" s="14">
        <v>15</v>
      </c>
      <c r="D19" t="s" s="14">
        <v>11</v>
      </c>
      <c r="E19" s="15">
        <v>-0.000639695790596306</v>
      </c>
      <c r="F19" s="15">
        <v>0.000436330708907917</v>
      </c>
      <c r="G19" s="15">
        <v>-1.46608018875122</v>
      </c>
      <c r="H19" s="15">
        <v>0.180797547101974</v>
      </c>
      <c r="I19" t="s" s="14">
        <f>IF(H19&lt;0.025,"*","")</f>
      </c>
      <c r="J19" s="15">
        <v>0.0803814753890038</v>
      </c>
    </row>
    <row r="20" ht="12.95" customHeight="1">
      <c r="A20" s="11"/>
      <c r="B20" s="12"/>
      <c r="C20" s="13"/>
      <c r="D20" t="s" s="14">
        <v>12</v>
      </c>
      <c r="E20" s="15">
        <v>-0.00203857361339033</v>
      </c>
      <c r="F20" s="15">
        <v>0.00152395782060921</v>
      </c>
      <c r="G20" s="15">
        <v>-1.33768379688263</v>
      </c>
      <c r="H20" s="15">
        <v>0.21777817606926</v>
      </c>
      <c r="I20" t="s" s="14">
        <f>IF(H20&lt;0.025,"*","")</f>
      </c>
      <c r="J20" s="15">
        <v>0.176686316728592</v>
      </c>
    </row>
    <row r="21" ht="12.95" customHeight="1">
      <c r="A21" s="11"/>
      <c r="B21" s="12"/>
      <c r="C21" t="s" s="14">
        <v>16</v>
      </c>
      <c r="D21" t="s" s="14">
        <v>11</v>
      </c>
      <c r="E21" s="15">
        <v>0.000248299998929724</v>
      </c>
      <c r="F21" s="15">
        <v>0.000498727837111801</v>
      </c>
      <c r="G21" s="15">
        <v>0.497866719961166</v>
      </c>
      <c r="H21" s="15">
        <v>0.631973445415497</v>
      </c>
      <c r="I21" t="s" s="14">
        <f>IF(H21&lt;0.025,"*","")</f>
      </c>
      <c r="J21" s="15">
        <v>0.0136789968237281</v>
      </c>
    </row>
    <row r="22" ht="12.95" customHeight="1">
      <c r="A22" s="11"/>
      <c r="B22" s="12"/>
      <c r="C22" s="13"/>
      <c r="D22" t="s" s="14">
        <v>12</v>
      </c>
      <c r="E22" s="15">
        <v>0.00020606757607311</v>
      </c>
      <c r="F22" s="15">
        <v>0.00116863520815969</v>
      </c>
      <c r="G22" s="15">
        <v>0.176331833004951</v>
      </c>
      <c r="H22" s="15">
        <v>0.864415287971497</v>
      </c>
      <c r="I22" t="s" s="14">
        <f>IF(H22&lt;0.025,"*","")</f>
      </c>
      <c r="J22" s="15">
        <v>0.00230400660075247</v>
      </c>
    </row>
    <row r="23" ht="12.95" customHeight="1">
      <c r="A23" s="11"/>
      <c r="B23" t="s" s="16">
        <v>19</v>
      </c>
      <c r="C23" t="s" s="14">
        <v>10</v>
      </c>
      <c r="D23" t="s" s="14">
        <v>11</v>
      </c>
      <c r="E23" s="15">
        <v>0.000408002582844347</v>
      </c>
      <c r="F23" s="15">
        <v>0.000884090433828533</v>
      </c>
      <c r="G23" s="15">
        <v>0.46149417757988</v>
      </c>
      <c r="H23" s="15">
        <v>0.656732976436615</v>
      </c>
      <c r="I23" t="s" s="14">
        <f>IF(H23&lt;0.025,"*","")</f>
      </c>
      <c r="J23" s="15">
        <v>0.0243979301303625</v>
      </c>
    </row>
    <row r="24" ht="12.95" customHeight="1">
      <c r="A24" s="11"/>
      <c r="B24" s="12"/>
      <c r="C24" s="13"/>
      <c r="D24" t="s" s="14">
        <v>12</v>
      </c>
      <c r="E24" s="15">
        <v>-0.000637723656836897</v>
      </c>
      <c r="F24" s="15">
        <v>0.00234930729493499</v>
      </c>
      <c r="G24" s="15">
        <v>-0.27145180106163</v>
      </c>
      <c r="H24" s="15">
        <v>0.792916834354401</v>
      </c>
      <c r="I24" t="s" s="14">
        <f>IF(H24&lt;0.025,"*","")</f>
      </c>
      <c r="J24" s="15">
        <v>0.014555768109858</v>
      </c>
    </row>
    <row r="25" ht="12.95" customHeight="1">
      <c r="A25" s="11"/>
      <c r="B25" s="12"/>
      <c r="C25" t="s" s="14">
        <v>13</v>
      </c>
      <c r="D25" t="s" s="14">
        <v>11</v>
      </c>
      <c r="E25" s="15">
        <v>0.000825530150905252</v>
      </c>
      <c r="F25" s="15">
        <v>0.00106842967215925</v>
      </c>
      <c r="G25" s="15">
        <v>0.772657454013824</v>
      </c>
      <c r="H25" s="15">
        <v>0.4619400203228</v>
      </c>
      <c r="I25" t="s" s="14">
        <f>IF(H25&lt;0.025,"*","")</f>
      </c>
      <c r="J25" s="15">
        <v>0.0410724207758904</v>
      </c>
    </row>
    <row r="26" ht="12.95" customHeight="1">
      <c r="A26" s="11"/>
      <c r="B26" s="12"/>
      <c r="C26" s="13"/>
      <c r="D26" t="s" s="14">
        <v>12</v>
      </c>
      <c r="E26" s="15">
        <v>-0.000982074998319149</v>
      </c>
      <c r="F26" s="15">
        <v>0.002052903175354</v>
      </c>
      <c r="G26" s="15">
        <v>-0.478383511304855</v>
      </c>
      <c r="H26" s="15">
        <v>0.64517730474472</v>
      </c>
      <c r="I26" t="s" s="14">
        <f>IF(H26&lt;0.025,"*","")</f>
      </c>
      <c r="J26" s="15">
        <v>0.01444286480546</v>
      </c>
    </row>
    <row r="27" ht="12.95" customHeight="1">
      <c r="A27" s="11"/>
      <c r="B27" s="12"/>
      <c r="C27" t="s" s="14">
        <v>14</v>
      </c>
      <c r="D27" t="s" s="14">
        <v>11</v>
      </c>
      <c r="E27" s="15">
        <v>-0.00193371914792806</v>
      </c>
      <c r="F27" s="15">
        <v>0.0008493269560858609</v>
      </c>
      <c r="G27" s="15">
        <v>-2.27676630020142</v>
      </c>
      <c r="H27" s="15">
        <v>0.052334800362587</v>
      </c>
      <c r="I27" t="s" s="14">
        <f>IF(H27&lt;0.025,"*","")</f>
      </c>
      <c r="J27" s="15">
        <v>0.470637589693069</v>
      </c>
    </row>
    <row r="28" ht="12.95" customHeight="1">
      <c r="A28" s="11"/>
      <c r="B28" s="12"/>
      <c r="C28" s="13"/>
      <c r="D28" t="s" s="14">
        <v>12</v>
      </c>
      <c r="E28" s="15">
        <v>-0.00461943680420518</v>
      </c>
      <c r="F28" s="15">
        <v>0.00172148330602795</v>
      </c>
      <c r="G28" s="15">
        <v>-2.68340492248535</v>
      </c>
      <c r="H28" s="15">
        <v>0.0277790408581495</v>
      </c>
      <c r="I28" t="s" s="14">
        <f>IF(H28&lt;0.025,"*","")</f>
      </c>
      <c r="J28" s="15">
        <v>0.550887882709503</v>
      </c>
    </row>
    <row r="29" ht="12.95" customHeight="1">
      <c r="A29" s="11"/>
      <c r="B29" s="12"/>
      <c r="C29" t="s" s="14">
        <v>15</v>
      </c>
      <c r="D29" t="s" s="14">
        <v>11</v>
      </c>
      <c r="E29" s="15">
        <v>-0.000896494486369193</v>
      </c>
      <c r="F29" s="15">
        <v>0.000817461172118783</v>
      </c>
      <c r="G29" s="15">
        <v>-1.09668147563934</v>
      </c>
      <c r="H29" s="15">
        <v>0.304691910743713</v>
      </c>
      <c r="I29" t="s" s="14">
        <f>IF(H29&lt;0.025,"*","")</f>
      </c>
      <c r="J29" s="15">
        <v>0.103150375187397</v>
      </c>
    </row>
    <row r="30" ht="12.95" customHeight="1">
      <c r="A30" s="11"/>
      <c r="B30" s="12"/>
      <c r="C30" s="13"/>
      <c r="D30" t="s" s="14">
        <v>12</v>
      </c>
      <c r="E30" s="15">
        <v>-0.00172116979956627</v>
      </c>
      <c r="F30" s="15">
        <v>0.00237412028945982</v>
      </c>
      <c r="G30" s="15">
        <v>-0.7249715924263</v>
      </c>
      <c r="H30" s="15">
        <v>0.489128708839417</v>
      </c>
      <c r="I30" t="s" s="14">
        <f>IF(H30&lt;0.025,"*","")</f>
      </c>
      <c r="J30" s="15">
        <v>0.0929633527994156</v>
      </c>
    </row>
    <row r="31" ht="12.95" customHeight="1">
      <c r="A31" s="11"/>
      <c r="B31" s="12"/>
      <c r="C31" t="s" s="14">
        <v>16</v>
      </c>
      <c r="D31" t="s" s="14">
        <v>11</v>
      </c>
      <c r="E31" s="15">
        <v>-0.000458941445685923</v>
      </c>
      <c r="F31" s="15">
        <v>0.000580518390052021</v>
      </c>
      <c r="G31" s="15">
        <v>-0.790571749210358</v>
      </c>
      <c r="H31" s="15">
        <v>0.451990932226181</v>
      </c>
      <c r="I31" t="s" s="14">
        <f>IF(H31&lt;0.025,"*","")</f>
      </c>
      <c r="J31" s="15">
        <v>0.0570681393146515</v>
      </c>
    </row>
    <row r="32" ht="12.95" customHeight="1">
      <c r="A32" s="11"/>
      <c r="B32" s="12"/>
      <c r="C32" s="13"/>
      <c r="D32" t="s" s="14">
        <v>12</v>
      </c>
      <c r="E32" s="15">
        <v>-0.00280581857077777</v>
      </c>
      <c r="F32" s="15">
        <v>0.00165999389719218</v>
      </c>
      <c r="G32" s="15">
        <v>-1.69025838375092</v>
      </c>
      <c r="H32" s="15">
        <v>0.129446461796761</v>
      </c>
      <c r="I32" t="s" s="14">
        <f>IF(H32&lt;0.025,"*","")</f>
      </c>
      <c r="J32" s="15">
        <v>0.353542476892471</v>
      </c>
    </row>
    <row r="33" ht="12.95" customHeight="1">
      <c r="A33" s="11"/>
      <c r="B33" s="12"/>
      <c r="C33" s="13"/>
      <c r="D33" s="13"/>
      <c r="E33" s="15"/>
      <c r="F33" s="15"/>
      <c r="G33" s="15"/>
      <c r="H33" s="15"/>
      <c r="I33" s="13"/>
      <c r="J33" s="15"/>
    </row>
    <row r="34" ht="12.95" customHeight="1">
      <c r="A34" t="s" s="17">
        <v>20</v>
      </c>
      <c r="B34" t="s" s="16">
        <v>9</v>
      </c>
      <c r="C34" t="s" s="14">
        <v>10</v>
      </c>
      <c r="D34" t="s" s="14">
        <v>11</v>
      </c>
      <c r="E34" s="15">
        <v>-0.0140646118670702</v>
      </c>
      <c r="F34" s="15">
        <v>0.00414719618856907</v>
      </c>
      <c r="G34" s="15">
        <v>-3.39135432243347</v>
      </c>
      <c r="H34" s="15">
        <v>0.0274956207722425</v>
      </c>
      <c r="I34" t="s" s="14">
        <f>IF(H34&lt;0.025,"*","")</f>
      </c>
      <c r="J34" s="15">
        <v>0.485371947288513</v>
      </c>
    </row>
    <row r="35" ht="12.95" customHeight="1">
      <c r="A35" s="11"/>
      <c r="B35" s="12"/>
      <c r="C35" s="13"/>
      <c r="D35" t="s" s="14">
        <v>12</v>
      </c>
      <c r="E35" s="15">
        <v>0.0220608506351709</v>
      </c>
      <c r="F35" s="15">
        <v>0.00755445659160614</v>
      </c>
      <c r="G35" s="15">
        <v>2.92024326324463</v>
      </c>
      <c r="H35" s="15">
        <v>0.0432329550385475</v>
      </c>
      <c r="I35" t="s" s="14">
        <f>IF(H35&lt;0.025,"*","")</f>
      </c>
      <c r="J35" s="15">
        <v>0.551198124885559</v>
      </c>
    </row>
    <row r="36" ht="12.95" customHeight="1">
      <c r="A36" s="11"/>
      <c r="B36" s="12"/>
      <c r="C36" t="s" s="14">
        <v>13</v>
      </c>
      <c r="D36" t="s" s="14">
        <v>11</v>
      </c>
      <c r="E36" s="15">
        <v>-0.00392509251832962</v>
      </c>
      <c r="F36" s="15">
        <v>0.009872014634311199</v>
      </c>
      <c r="G36" s="15">
        <v>-0.397597938776016</v>
      </c>
      <c r="H36" s="15">
        <v>0.711231470108032</v>
      </c>
      <c r="I36" t="s" s="14">
        <f>IF(H36&lt;0.025,"*","")</f>
      </c>
      <c r="J36" s="15">
        <v>0.0307907965034246</v>
      </c>
    </row>
    <row r="37" ht="12.95" customHeight="1">
      <c r="A37" s="11"/>
      <c r="B37" s="12"/>
      <c r="C37" s="13"/>
      <c r="D37" t="s" s="14">
        <v>12</v>
      </c>
      <c r="E37" s="15">
        <v>0.00618338817730546</v>
      </c>
      <c r="F37" s="15">
        <v>0.0158414244651794</v>
      </c>
      <c r="G37" s="15">
        <v>0.39033031463623</v>
      </c>
      <c r="H37" s="15">
        <v>0.716187357902527</v>
      </c>
      <c r="I37" t="s" s="14">
        <f>IF(H37&lt;0.025,"*","")</f>
      </c>
      <c r="J37" s="15">
        <v>0.0400575697422028</v>
      </c>
    </row>
    <row r="38" ht="12.95" customHeight="1">
      <c r="A38" s="11"/>
      <c r="B38" s="12"/>
      <c r="C38" t="s" s="14">
        <v>14</v>
      </c>
      <c r="D38" t="s" s="14">
        <v>11</v>
      </c>
      <c r="E38" s="15">
        <v>-0.00232972484081984</v>
      </c>
      <c r="F38" s="15">
        <v>0.00164782197680324</v>
      </c>
      <c r="G38" s="15">
        <v>-1.41382074356079</v>
      </c>
      <c r="H38" s="15">
        <v>0.230306580662727</v>
      </c>
      <c r="I38" t="s" s="14">
        <f>IF(H38&lt;0.025,"*","")</f>
      </c>
      <c r="J38" s="15">
        <v>0.0309790559113026</v>
      </c>
    </row>
    <row r="39" ht="12.95" customHeight="1">
      <c r="A39" s="11"/>
      <c r="B39" s="12"/>
      <c r="C39" s="13"/>
      <c r="D39" t="s" s="14">
        <v>12</v>
      </c>
      <c r="E39" s="15">
        <v>0.008165606297552591</v>
      </c>
      <c r="F39" s="15">
        <v>0.00394977955147624</v>
      </c>
      <c r="G39" s="15">
        <v>2.06735754013062</v>
      </c>
      <c r="H39" s="15">
        <v>0.10755167901516</v>
      </c>
      <c r="I39" t="s" s="14">
        <f>IF(H39&lt;0.025,"*","")</f>
      </c>
      <c r="J39" s="15">
        <v>0.172094225883484</v>
      </c>
    </row>
    <row r="40" ht="12.95" customHeight="1">
      <c r="A40" s="11"/>
      <c r="B40" s="12"/>
      <c r="C40" t="s" s="14">
        <v>15</v>
      </c>
      <c r="D40" t="s" s="14">
        <v>11</v>
      </c>
      <c r="E40" s="15">
        <v>-0.00586799345910549</v>
      </c>
      <c r="F40" s="15">
        <v>0.00185652880463749</v>
      </c>
      <c r="G40" s="15">
        <v>-3.16073369979858</v>
      </c>
      <c r="H40" s="15">
        <v>0.034159991890192</v>
      </c>
      <c r="I40" t="s" s="14">
        <f>IF(H40&lt;0.025,"*","")</f>
      </c>
      <c r="J40" s="15">
        <v>0.639920651912689</v>
      </c>
    </row>
    <row r="41" ht="12.95" customHeight="1">
      <c r="A41" s="11"/>
      <c r="B41" s="12"/>
      <c r="C41" s="13"/>
      <c r="D41" t="s" s="14">
        <v>12</v>
      </c>
      <c r="E41" s="15">
        <v>0.00596504984423518</v>
      </c>
      <c r="F41" s="15">
        <v>0.00365301268175244</v>
      </c>
      <c r="G41" s="15">
        <v>1.63291251659393</v>
      </c>
      <c r="H41" s="15">
        <v>0.177824676036835</v>
      </c>
      <c r="I41" t="s" s="14">
        <f>IF(H41&lt;0.025,"*","")</f>
      </c>
      <c r="J41" s="15">
        <v>0.492896765470505</v>
      </c>
    </row>
    <row r="42" ht="12.95" customHeight="1">
      <c r="A42" s="11"/>
      <c r="B42" s="12"/>
      <c r="C42" t="s" s="14">
        <v>16</v>
      </c>
      <c r="D42" t="s" s="14">
        <v>11</v>
      </c>
      <c r="E42" s="15">
        <v>-0.00465121399611235</v>
      </c>
      <c r="F42" s="15">
        <v>0.000679705233778805</v>
      </c>
      <c r="G42" s="15">
        <v>-6.84298706054688</v>
      </c>
      <c r="H42" s="15">
        <v>0.00238635949790478</v>
      </c>
      <c r="I42" t="s" s="14">
        <f>IF(H42&lt;0.025,"*","")</f>
        <v>18</v>
      </c>
      <c r="J42" s="15">
        <v>0.699335813522339</v>
      </c>
    </row>
    <row r="43" ht="12.95" customHeight="1">
      <c r="A43" s="11"/>
      <c r="B43" s="12"/>
      <c r="C43" s="13"/>
      <c r="D43" t="s" s="14">
        <v>12</v>
      </c>
      <c r="E43" s="15">
        <v>0.0021014348603785</v>
      </c>
      <c r="F43" s="15">
        <v>0.00182065623812377</v>
      </c>
      <c r="G43" s="15">
        <v>1.15421843528748</v>
      </c>
      <c r="H43" s="15">
        <v>0.312676191329956</v>
      </c>
      <c r="I43" t="s" s="14">
        <f>IF(H43&lt;0.025,"*","")</f>
      </c>
      <c r="J43" s="15">
        <v>0.200828775763512</v>
      </c>
    </row>
    <row r="44" ht="12.95" customHeight="1">
      <c r="A44" s="11"/>
      <c r="B44" t="s" s="16">
        <v>17</v>
      </c>
      <c r="C44" t="s" s="14">
        <v>10</v>
      </c>
      <c r="D44" t="s" s="14">
        <v>11</v>
      </c>
      <c r="E44" s="15">
        <v>0.00445016799494624</v>
      </c>
      <c r="F44" s="15">
        <v>0.000836870225612074</v>
      </c>
      <c r="G44" s="15">
        <v>5.31763172149658</v>
      </c>
      <c r="H44" s="15">
        <v>0.00601515732705593</v>
      </c>
      <c r="I44" t="s" s="14">
        <f>IF(H44&lt;0.025,"*","")</f>
        <v>18</v>
      </c>
      <c r="J44" s="15">
        <v>0.298216342926025</v>
      </c>
    </row>
    <row r="45" ht="12.95" customHeight="1">
      <c r="A45" s="11"/>
      <c r="B45" s="12"/>
      <c r="C45" s="13"/>
      <c r="D45" t="s" s="14">
        <v>12</v>
      </c>
      <c r="E45" s="15">
        <v>-0.00950047373771667</v>
      </c>
      <c r="F45" s="15">
        <v>0.00290533876977861</v>
      </c>
      <c r="G45" s="15">
        <v>-3.27000546455383</v>
      </c>
      <c r="H45" s="15">
        <v>0.0307890046387911</v>
      </c>
      <c r="I45" t="s" s="14">
        <f>IF(H45&lt;0.025,"*","")</f>
      </c>
      <c r="J45" s="15">
        <v>0.50618714094162</v>
      </c>
    </row>
    <row r="46" ht="12.95" customHeight="1">
      <c r="A46" s="11"/>
      <c r="B46" s="12"/>
      <c r="C46" t="s" s="14">
        <v>13</v>
      </c>
      <c r="D46" t="s" s="14">
        <v>11</v>
      </c>
      <c r="E46" s="15">
        <v>0.00285124173387885</v>
      </c>
      <c r="F46" s="15">
        <v>0.00399284716695547</v>
      </c>
      <c r="G46" s="15">
        <v>0.7140873670578</v>
      </c>
      <c r="H46" s="15">
        <v>0.514629185199738</v>
      </c>
      <c r="I46" t="s" s="14">
        <f>IF(H46&lt;0.025,"*","")</f>
      </c>
      <c r="J46" s="15">
        <v>0.0917128697037697</v>
      </c>
    </row>
    <row r="47" ht="12.95" customHeight="1">
      <c r="A47" s="11"/>
      <c r="B47" s="12"/>
      <c r="C47" s="13"/>
      <c r="D47" t="s" s="14">
        <v>12</v>
      </c>
      <c r="E47" s="15">
        <v>-0.00232745637185872</v>
      </c>
      <c r="F47" s="15">
        <v>0.00604787888005376</v>
      </c>
      <c r="G47" s="15">
        <v>-0.384838461875916</v>
      </c>
      <c r="H47" s="15">
        <v>0.719943583011627</v>
      </c>
      <c r="I47" t="s" s="14">
        <f>IF(H47&lt;0.025,"*","")</f>
      </c>
      <c r="J47" s="15">
        <v>0.0343865267932415</v>
      </c>
    </row>
    <row r="48" ht="12.95" customHeight="1">
      <c r="A48" s="11"/>
      <c r="B48" s="12"/>
      <c r="C48" t="s" s="14">
        <v>14</v>
      </c>
      <c r="D48" t="s" s="14">
        <v>11</v>
      </c>
      <c r="E48" s="15">
        <v>0.00118426454719156</v>
      </c>
      <c r="F48" s="15">
        <v>0.00111099367495626</v>
      </c>
      <c r="G48" s="15">
        <v>1.06595075130463</v>
      </c>
      <c r="H48" s="15">
        <v>0.346511542797089</v>
      </c>
      <c r="I48" t="s" s="14">
        <f>IF(H48&lt;0.025,"*","")</f>
      </c>
      <c r="J48" s="15">
        <v>0.0777296796441078</v>
      </c>
    </row>
    <row r="49" ht="12.95" customHeight="1">
      <c r="A49" s="11"/>
      <c r="B49" s="12"/>
      <c r="C49" s="13"/>
      <c r="D49" t="s" s="14">
        <v>12</v>
      </c>
      <c r="E49" s="15">
        <v>-0.00254373461939394</v>
      </c>
      <c r="F49" s="15">
        <v>0.00210206862539053</v>
      </c>
      <c r="G49" s="15">
        <v>-1.21011018753052</v>
      </c>
      <c r="H49" s="15">
        <v>0.292855530977249</v>
      </c>
      <c r="I49" t="s" s="14">
        <f>IF(H49&lt;0.025,"*","")</f>
      </c>
      <c r="J49" s="15">
        <v>0.170679047703743</v>
      </c>
    </row>
    <row r="50" ht="12.95" customHeight="1">
      <c r="A50" s="11"/>
      <c r="B50" s="12"/>
      <c r="C50" t="s" s="14">
        <v>15</v>
      </c>
      <c r="D50" t="s" s="14">
        <v>11</v>
      </c>
      <c r="E50" s="15">
        <v>0.000810014840681106</v>
      </c>
      <c r="F50" s="15">
        <v>0.000203419956960715</v>
      </c>
      <c r="G50" s="15">
        <v>3.98198294639587</v>
      </c>
      <c r="H50" s="15">
        <v>0.0163740050047636</v>
      </c>
      <c r="I50" t="s" s="14">
        <f>IF(H50&lt;0.025,"*","")</f>
        <v>18</v>
      </c>
      <c r="J50" s="15">
        <v>0.399274230003357</v>
      </c>
    </row>
    <row r="51" ht="12.95" customHeight="1">
      <c r="A51" s="11"/>
      <c r="B51" s="12"/>
      <c r="C51" s="13"/>
      <c r="D51" t="s" s="14">
        <v>12</v>
      </c>
      <c r="E51" s="15">
        <v>-0.00261107669211924</v>
      </c>
      <c r="F51" s="15">
        <v>0.0005543832667171961</v>
      </c>
      <c r="G51" s="15">
        <v>-4.709876537323</v>
      </c>
      <c r="H51" s="15">
        <v>0.00924053229391575</v>
      </c>
      <c r="I51" t="s" s="14">
        <f>IF(H51&lt;0.025,"*","")</f>
        <v>18</v>
      </c>
      <c r="J51" s="15">
        <v>0.785194218158722</v>
      </c>
    </row>
    <row r="52" ht="12.95" customHeight="1">
      <c r="A52" s="11"/>
      <c r="B52" s="12"/>
      <c r="C52" t="s" s="14">
        <v>16</v>
      </c>
      <c r="D52" t="s" s="14">
        <v>11</v>
      </c>
      <c r="E52" s="15">
        <v>0.00144838192500174</v>
      </c>
      <c r="F52" s="15">
        <v>0.00044171090121381</v>
      </c>
      <c r="G52" s="15">
        <v>3.27902674674988</v>
      </c>
      <c r="H52" s="15">
        <v>0.030528673902154</v>
      </c>
      <c r="I52" t="s" s="14">
        <f>IF(H52&lt;0.025,"*","")</f>
      </c>
      <c r="J52" s="15">
        <v>0.67890340089798</v>
      </c>
    </row>
    <row r="53" ht="12.95" customHeight="1">
      <c r="A53" s="11"/>
      <c r="B53" s="12"/>
      <c r="C53" s="13"/>
      <c r="D53" t="s" s="14">
        <v>12</v>
      </c>
      <c r="E53" s="15">
        <v>4.8967052862281e-05</v>
      </c>
      <c r="F53" s="15">
        <v>0.000684104976244271</v>
      </c>
      <c r="G53" s="15">
        <v>0.07157827168703081</v>
      </c>
      <c r="H53" s="15">
        <v>0.946373522281647</v>
      </c>
      <c r="I53" t="s" s="14">
        <f>IF(H53&lt;0.025,"*","")</f>
      </c>
      <c r="J53" s="15">
        <v>0.00127744348719716</v>
      </c>
    </row>
    <row r="54" ht="12.95" customHeight="1">
      <c r="A54" s="11"/>
      <c r="B54" t="s" s="16">
        <v>19</v>
      </c>
      <c r="C54" t="s" s="14">
        <v>10</v>
      </c>
      <c r="D54" t="s" s="14">
        <v>11</v>
      </c>
      <c r="E54" s="15">
        <v>-0.00117181870155036</v>
      </c>
      <c r="F54" s="15">
        <v>0.000552912009879947</v>
      </c>
      <c r="G54" s="15">
        <v>-2.11935830116272</v>
      </c>
      <c r="H54" s="15">
        <v>0.101415328681469</v>
      </c>
      <c r="I54" t="s" s="14">
        <f>IF(H54&lt;0.025,"*","")</f>
      </c>
      <c r="J54" s="15">
        <v>0.262894034385681</v>
      </c>
    </row>
    <row r="55" ht="12.95" customHeight="1">
      <c r="A55" s="11"/>
      <c r="B55" s="12"/>
      <c r="C55" s="13"/>
      <c r="D55" t="s" s="14">
        <v>12</v>
      </c>
      <c r="E55" s="15">
        <v>-0.000285568268736824</v>
      </c>
      <c r="F55" s="15">
        <v>0.000881026440765709</v>
      </c>
      <c r="G55" s="15">
        <v>-0.324131309986115</v>
      </c>
      <c r="H55" s="15">
        <v>0.762079656124115</v>
      </c>
      <c r="I55" t="s" s="14">
        <f>IF(H55&lt;0.025,"*","")</f>
      </c>
      <c r="J55" s="15">
        <v>0.0110864099115133</v>
      </c>
    </row>
    <row r="56" ht="12.95" customHeight="1">
      <c r="A56" s="11"/>
      <c r="B56" s="12"/>
      <c r="C56" t="s" s="14">
        <v>13</v>
      </c>
      <c r="D56" t="s" s="14">
        <v>11</v>
      </c>
      <c r="E56" s="15">
        <v>0.000291186181129888</v>
      </c>
      <c r="F56" s="15">
        <v>0.00116930995136499</v>
      </c>
      <c r="G56" s="15">
        <v>0.249023944139481</v>
      </c>
      <c r="H56" s="15">
        <v>0.815606296062469</v>
      </c>
      <c r="I56" t="s" s="14">
        <f>IF(H56&lt;0.025,"*","")</f>
      </c>
      <c r="J56" s="15">
        <v>0.0106029128655791</v>
      </c>
    </row>
    <row r="57" ht="12.95" customHeight="1">
      <c r="A57" s="11"/>
      <c r="B57" s="12"/>
      <c r="C57" s="13"/>
      <c r="D57" t="s" s="14">
        <v>12</v>
      </c>
      <c r="E57" s="15">
        <v>-0.000420076190494001</v>
      </c>
      <c r="F57" s="15">
        <v>0.00151492119766772</v>
      </c>
      <c r="G57" s="15">
        <v>-0.277292430400848</v>
      </c>
      <c r="H57" s="15">
        <v>0.795296251773834</v>
      </c>
      <c r="I57" t="s" s="14">
        <f>IF(H57&lt;0.025,"*","")</f>
      </c>
      <c r="J57" s="15">
        <v>0.0116668939590454</v>
      </c>
    </row>
    <row r="58" ht="12.95" customHeight="1">
      <c r="A58" s="11"/>
      <c r="B58" s="12"/>
      <c r="C58" t="s" s="14">
        <v>14</v>
      </c>
      <c r="D58" t="s" s="14">
        <v>11</v>
      </c>
      <c r="E58" s="15">
        <v>0.00237498315982521</v>
      </c>
      <c r="F58" s="15">
        <v>0.00154135224875063</v>
      </c>
      <c r="G58" s="15">
        <v>1.54084396362305</v>
      </c>
      <c r="H58" s="15">
        <v>0.198204800486565</v>
      </c>
      <c r="I58" t="s" s="14">
        <f>IF(H58&lt;0.025,"*","")</f>
      </c>
      <c r="J58" s="15">
        <v>0.19533571600914</v>
      </c>
    </row>
    <row r="59" ht="12.95" customHeight="1">
      <c r="A59" s="11"/>
      <c r="B59" s="12"/>
      <c r="C59" s="13"/>
      <c r="D59" t="s" s="14">
        <v>12</v>
      </c>
      <c r="E59" s="15">
        <v>-0.0031029125675559</v>
      </c>
      <c r="F59" s="15">
        <v>0.0033780608791858</v>
      </c>
      <c r="G59" s="15">
        <v>-0.918548405170441</v>
      </c>
      <c r="H59" s="15">
        <v>0.410308390855789</v>
      </c>
      <c r="I59" t="s" s="14">
        <f>IF(H59&lt;0.025,"*","")</f>
      </c>
      <c r="J59" s="15">
        <v>0.179867163300514</v>
      </c>
    </row>
    <row r="60" ht="12.95" customHeight="1">
      <c r="A60" s="11"/>
      <c r="B60" s="12"/>
      <c r="C60" t="s" s="14">
        <v>15</v>
      </c>
      <c r="D60" t="s" s="14">
        <v>11</v>
      </c>
      <c r="E60" s="15">
        <v>0.00260358350351453</v>
      </c>
      <c r="F60" s="15">
        <v>0.000173526190337725</v>
      </c>
      <c r="G60" s="15">
        <v>15.0039796829224</v>
      </c>
      <c r="H60" s="15">
        <v>0.00011496680235723</v>
      </c>
      <c r="I60" t="s" s="14">
        <f>IF(H60&lt;0.025,"*","")</f>
        <v>18</v>
      </c>
      <c r="J60" s="15">
        <v>0.892467737197876</v>
      </c>
    </row>
    <row r="61" ht="12.95" customHeight="1">
      <c r="A61" s="11"/>
      <c r="B61" t="s" s="16">
        <v>21</v>
      </c>
      <c r="C61" s="13"/>
      <c r="D61" t="s" s="14">
        <v>12</v>
      </c>
      <c r="E61" s="15">
        <v>-0.00417009741067886</v>
      </c>
      <c r="F61" s="15">
        <v>0.000383648904971778</v>
      </c>
      <c r="G61" s="15">
        <v>-10.8695669174194</v>
      </c>
      <c r="H61" s="15">
        <v>0.000406616920372471</v>
      </c>
      <c r="I61" t="s" s="14">
        <f>IF(H61&lt;0.025,"*","")</f>
        <v>18</v>
      </c>
      <c r="J61" s="15">
        <v>0.918493866920471</v>
      </c>
    </row>
    <row r="62" ht="12.95" customHeight="1">
      <c r="A62" s="11"/>
      <c r="B62" s="12"/>
      <c r="C62" t="s" s="14">
        <v>16</v>
      </c>
      <c r="D62" t="s" s="14">
        <v>11</v>
      </c>
      <c r="E62" s="15">
        <v>0.00247067888267338</v>
      </c>
      <c r="F62" s="15">
        <v>0.000377564778318629</v>
      </c>
      <c r="G62" s="15">
        <v>6.5437216758728</v>
      </c>
      <c r="H62" s="15">
        <v>0.00281897000968456</v>
      </c>
      <c r="I62" t="s" s="14">
        <f>IF(H62&lt;0.025,"*","")</f>
        <v>18</v>
      </c>
      <c r="J62" s="15">
        <v>0.697288334369659</v>
      </c>
    </row>
    <row r="63" ht="12.95" customHeight="1">
      <c r="A63" s="11"/>
      <c r="B63" s="12"/>
      <c r="C63" s="13"/>
      <c r="D63" t="s" s="14">
        <v>12</v>
      </c>
      <c r="E63" s="15">
        <v>-0.00117131532169878</v>
      </c>
      <c r="F63" s="15">
        <v>0.0008782328222878279</v>
      </c>
      <c r="G63" s="15">
        <v>-1.33371841907501</v>
      </c>
      <c r="H63" s="15">
        <v>0.253173053264618</v>
      </c>
      <c r="I63" t="s" s="14">
        <f>IF(H63&lt;0.025,"*","")</f>
      </c>
      <c r="J63" s="15">
        <v>0.21508252620697</v>
      </c>
    </row>
    <row r="64" ht="12.95" customHeight="1">
      <c r="A64" s="18"/>
      <c r="B64" s="19"/>
      <c r="C64" s="20"/>
      <c r="D64" s="20"/>
      <c r="E64" s="21"/>
      <c r="F64" s="21"/>
      <c r="G64" s="21"/>
      <c r="H64" s="21"/>
      <c r="I64" s="20"/>
      <c r="J64" s="21"/>
    </row>
  </sheetData>
  <mergeCells count="1">
    <mergeCell ref="A1:J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ヒラギノ角ゴ ProN W3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